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E:\PAPERS\2024-MD-Membrane Saponin interaction\250715-JG-Version 7\"/>
    </mc:Choice>
  </mc:AlternateContent>
  <xr:revisionPtr revIDLastSave="0" documentId="13_ncr:1_{C72B8449-AD3F-4ADA-8098-CF3ED0E01325}" xr6:coauthVersionLast="47" xr6:coauthVersionMax="47" xr10:uidLastSave="{00000000-0000-0000-0000-000000000000}"/>
  <bookViews>
    <workbookView xWindow="28680" yWindow="-120" windowWidth="29040" windowHeight="17520" activeTab="2" xr2:uid="{F8B7D300-7009-9640-905F-5CAF86993945}"/>
  </bookViews>
  <sheets>
    <sheet name="Nucleocounter Aerobic" sheetId="1" r:id="rId1"/>
    <sheet name="OD600 Aerobic Anaerobic" sheetId="2" r:id="rId2"/>
    <sheet name="Nucleocounter Anaerobi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0" i="3" l="1"/>
  <c r="E30" i="3" s="1"/>
  <c r="D31" i="3"/>
  <c r="E31" i="3" s="1"/>
  <c r="D32" i="3"/>
  <c r="E32" i="3" s="1"/>
  <c r="D33" i="3"/>
  <c r="E33" i="3" s="1"/>
  <c r="D34" i="3"/>
  <c r="E34" i="3" s="1"/>
  <c r="D35" i="3"/>
  <c r="E35" i="3" s="1"/>
  <c r="D36" i="3"/>
  <c r="E36" i="3" s="1"/>
  <c r="D37" i="3"/>
  <c r="E37" i="3" s="1"/>
  <c r="D38" i="3"/>
  <c r="E38" i="3" s="1"/>
  <c r="D3" i="3"/>
  <c r="E3" i="3" s="1"/>
  <c r="D4" i="3"/>
  <c r="E4" i="3" s="1"/>
  <c r="D5" i="3"/>
  <c r="E5" i="3" s="1"/>
  <c r="D6" i="3"/>
  <c r="E6" i="3" s="1"/>
  <c r="D7" i="3"/>
  <c r="E7" i="3" s="1"/>
  <c r="D8" i="3"/>
  <c r="E8" i="3" s="1"/>
  <c r="D9" i="3"/>
  <c r="E9" i="3" s="1"/>
  <c r="D10" i="3"/>
  <c r="E10" i="3" s="1"/>
  <c r="D11" i="3"/>
  <c r="E11" i="3" s="1"/>
  <c r="D47" i="3"/>
  <c r="E47" i="3" s="1"/>
  <c r="D46" i="3"/>
  <c r="E46" i="3" s="1"/>
  <c r="D45" i="3"/>
  <c r="E45" i="3" s="1"/>
  <c r="D44" i="3"/>
  <c r="E44" i="3" s="1"/>
  <c r="D43" i="3"/>
  <c r="E43" i="3" s="1"/>
  <c r="D42" i="3"/>
  <c r="E42" i="3" s="1"/>
  <c r="D41" i="3"/>
  <c r="E41" i="3" s="1"/>
  <c r="D40" i="3"/>
  <c r="E40" i="3" s="1"/>
  <c r="D39" i="3"/>
  <c r="E39" i="3" s="1"/>
  <c r="D29" i="3"/>
  <c r="E29" i="3" s="1"/>
  <c r="D28" i="3"/>
  <c r="E28" i="3" s="1"/>
  <c r="D27" i="3"/>
  <c r="E27" i="3" s="1"/>
  <c r="D26" i="3"/>
  <c r="E26" i="3" s="1"/>
  <c r="D25" i="3"/>
  <c r="E25" i="3" s="1"/>
  <c r="D24" i="3"/>
  <c r="E24" i="3" s="1"/>
  <c r="D23" i="3"/>
  <c r="E23" i="3" s="1"/>
  <c r="D22" i="3"/>
  <c r="E22" i="3" s="1"/>
  <c r="D21" i="3"/>
  <c r="E21" i="3" s="1"/>
  <c r="G21" i="3" s="1"/>
  <c r="E20" i="3"/>
  <c r="D20" i="3"/>
  <c r="D19" i="3"/>
  <c r="E19" i="3" s="1"/>
  <c r="D18" i="3"/>
  <c r="E18" i="3" s="1"/>
  <c r="D17" i="3"/>
  <c r="E17" i="3" s="1"/>
  <c r="D16" i="3"/>
  <c r="E16" i="3" s="1"/>
  <c r="D15" i="3"/>
  <c r="E15" i="3" s="1"/>
  <c r="D14" i="3"/>
  <c r="E14" i="3" s="1"/>
  <c r="D13" i="3"/>
  <c r="E13" i="3" s="1"/>
  <c r="D12" i="3"/>
  <c r="E12" i="3" s="1"/>
  <c r="C25" i="2"/>
  <c r="D34" i="2"/>
  <c r="C34" i="2"/>
  <c r="D31" i="2"/>
  <c r="C31" i="2"/>
  <c r="D28" i="2"/>
  <c r="C28" i="2"/>
  <c r="D25" i="2"/>
  <c r="D22" i="2"/>
  <c r="C22" i="2"/>
  <c r="D6" i="2"/>
  <c r="D9" i="2"/>
  <c r="D3" i="2"/>
  <c r="C6" i="2"/>
  <c r="C9" i="2"/>
  <c r="C3" i="2"/>
  <c r="D7" i="1"/>
  <c r="E7" i="1" s="1"/>
  <c r="D8" i="1"/>
  <c r="E8" i="1" s="1"/>
  <c r="D9" i="1"/>
  <c r="E9" i="1" s="1"/>
  <c r="G9" i="1" s="1"/>
  <c r="D10" i="1"/>
  <c r="E10" i="1" s="1"/>
  <c r="D11" i="1"/>
  <c r="E11" i="1" s="1"/>
  <c r="D12" i="1"/>
  <c r="E12" i="1" s="1"/>
  <c r="G12" i="1" s="1"/>
  <c r="D13" i="1"/>
  <c r="E13" i="1" s="1"/>
  <c r="D14" i="1"/>
  <c r="E14" i="1" s="1"/>
  <c r="D15" i="1"/>
  <c r="E15" i="1" s="1"/>
  <c r="G15" i="1" s="1"/>
  <c r="D16" i="1"/>
  <c r="E16" i="1" s="1"/>
  <c r="D17" i="1"/>
  <c r="E17" i="1" s="1"/>
  <c r="D18" i="1"/>
  <c r="E18" i="1" s="1"/>
  <c r="G18" i="1" s="1"/>
  <c r="D19" i="1"/>
  <c r="E19" i="1" s="1"/>
  <c r="D20" i="1"/>
  <c r="E20" i="1" s="1"/>
  <c r="D21" i="1"/>
  <c r="E21" i="1" s="1"/>
  <c r="G21" i="1" s="1"/>
  <c r="D22" i="1"/>
  <c r="E22" i="1" s="1"/>
  <c r="D23" i="1"/>
  <c r="E23" i="1" s="1"/>
  <c r="D24" i="1"/>
  <c r="E24" i="1" s="1"/>
  <c r="D25" i="1"/>
  <c r="E25" i="1" s="1"/>
  <c r="D26" i="1"/>
  <c r="E26" i="1" s="1"/>
  <c r="D27" i="1"/>
  <c r="E27" i="1" s="1"/>
  <c r="G27" i="1" s="1"/>
  <c r="D28" i="1"/>
  <c r="E28" i="1" s="1"/>
  <c r="D29" i="1"/>
  <c r="E29" i="1" s="1"/>
  <c r="D30" i="1"/>
  <c r="E30" i="1" s="1"/>
  <c r="D31" i="1"/>
  <c r="E31" i="1" s="1"/>
  <c r="D32" i="1"/>
  <c r="E32" i="1" s="1"/>
  <c r="D33" i="1"/>
  <c r="E33" i="1" s="1"/>
  <c r="D34" i="1"/>
  <c r="E34" i="1" s="1"/>
  <c r="D35" i="1"/>
  <c r="E35" i="1" s="1"/>
  <c r="D36" i="1"/>
  <c r="E36" i="1" s="1"/>
  <c r="D37" i="1"/>
  <c r="E37" i="1" s="1"/>
  <c r="D38" i="1"/>
  <c r="E38" i="1" s="1"/>
  <c r="D4" i="1"/>
  <c r="E4" i="1" s="1"/>
  <c r="D5" i="1"/>
  <c r="E5" i="1" s="1"/>
  <c r="D6" i="1"/>
  <c r="E6" i="1" s="1"/>
  <c r="D3" i="1"/>
  <c r="E3" i="1" s="1"/>
  <c r="G24" i="3" l="1"/>
  <c r="G3" i="3"/>
  <c r="G6" i="1"/>
  <c r="G3" i="1"/>
  <c r="F3" i="1"/>
  <c r="F24" i="1"/>
  <c r="G24" i="1"/>
  <c r="G36" i="3"/>
  <c r="G30" i="3"/>
  <c r="F33" i="3"/>
  <c r="F27" i="3"/>
  <c r="G15" i="3"/>
  <c r="G12" i="3"/>
  <c r="F9" i="3"/>
  <c r="F3" i="3"/>
  <c r="G6" i="3"/>
  <c r="G45" i="3"/>
  <c r="F45" i="3"/>
  <c r="F42" i="3"/>
  <c r="G42" i="3"/>
  <c r="G39" i="3"/>
  <c r="F39" i="3"/>
  <c r="F18" i="3"/>
  <c r="F36" i="3"/>
  <c r="F6" i="3"/>
  <c r="F12" i="3"/>
  <c r="F21" i="3"/>
  <c r="F30" i="3"/>
  <c r="G9" i="3"/>
  <c r="G18" i="3"/>
  <c r="G27" i="3"/>
  <c r="F24" i="3"/>
  <c r="G33" i="3"/>
  <c r="F15" i="3"/>
  <c r="G36" i="1"/>
  <c r="F36" i="1"/>
  <c r="G33" i="1"/>
  <c r="F33" i="1"/>
  <c r="G30" i="1"/>
  <c r="F30" i="1"/>
  <c r="F21" i="1"/>
  <c r="F27" i="1"/>
  <c r="F18" i="1"/>
  <c r="F9" i="1"/>
  <c r="F12" i="1"/>
  <c r="F6" i="1"/>
  <c r="F15" i="1"/>
</calcChain>
</file>

<file path=xl/sharedStrings.xml><?xml version="1.0" encoding="utf-8"?>
<sst xmlns="http://schemas.openxmlformats.org/spreadsheetml/2006/main" count="165" uniqueCount="66">
  <si>
    <t>Name</t>
  </si>
  <si>
    <t>cell count alive</t>
  </si>
  <si>
    <t xml:space="preserve">cell count dead </t>
  </si>
  <si>
    <t>cell count total</t>
  </si>
  <si>
    <t>% dead</t>
  </si>
  <si>
    <t>Solvent control WT</t>
  </si>
  <si>
    <t>% dead avr</t>
  </si>
  <si>
    <t>stdv</t>
  </si>
  <si>
    <t>Solvent control PDR18</t>
  </si>
  <si>
    <t>Solvent control ER3</t>
  </si>
  <si>
    <t>Hederacoside C WT</t>
  </si>
  <si>
    <t>Hederacoside C PDR18</t>
  </si>
  <si>
    <t>Hederacoside C ER3</t>
  </si>
  <si>
    <t>aHederin WT</t>
  </si>
  <si>
    <t>aHederin PDR18</t>
  </si>
  <si>
    <t>aHederin ER3</t>
  </si>
  <si>
    <t>Triton WT</t>
  </si>
  <si>
    <t>Triton PDR18</t>
  </si>
  <si>
    <t>Triton ER3</t>
  </si>
  <si>
    <t>Solvent Control WT</t>
  </si>
  <si>
    <t>Solvent Control PDR18</t>
  </si>
  <si>
    <t>Solcent Control ERG3</t>
  </si>
  <si>
    <t>% Lysis</t>
  </si>
  <si>
    <t>Hederacoside C ERG3</t>
  </si>
  <si>
    <t>aHederin ERG3</t>
  </si>
  <si>
    <t>Triton Control WT</t>
  </si>
  <si>
    <t>Triton Control PDR18</t>
  </si>
  <si>
    <t>Triton Control ERG3</t>
  </si>
  <si>
    <t>OD600</t>
  </si>
  <si>
    <t>AVR</t>
  </si>
  <si>
    <t>STDV</t>
  </si>
  <si>
    <t>ERG 3</t>
  </si>
  <si>
    <t>PDR 18</t>
  </si>
  <si>
    <t>WT (BY4741)</t>
  </si>
  <si>
    <t xml:space="preserve">Strain Name </t>
  </si>
  <si>
    <t>Sterol</t>
  </si>
  <si>
    <t>Tween</t>
  </si>
  <si>
    <t>Aerobic</t>
  </si>
  <si>
    <t>Anaerobic</t>
  </si>
  <si>
    <t>x</t>
  </si>
  <si>
    <t>Growth</t>
  </si>
  <si>
    <t>YES: x</t>
  </si>
  <si>
    <t>NO: o</t>
  </si>
  <si>
    <t>o</t>
  </si>
  <si>
    <t xml:space="preserve"> Limited growth seen when tween and or sterol were not added in the growth media of the anaerobic gwon cuture</t>
  </si>
  <si>
    <t xml:space="preserve">Genral range between 0,5-2,1 </t>
  </si>
  <si>
    <t>WT (CHOL)</t>
  </si>
  <si>
    <t>WT (ERGO)</t>
  </si>
  <si>
    <t>WT (CAMP)</t>
  </si>
  <si>
    <t>WT (STIG)</t>
  </si>
  <si>
    <t>WT (bSITO)</t>
  </si>
  <si>
    <t>Solvent control WT:CHOL</t>
  </si>
  <si>
    <t>Hederacoside C WT:CHOL</t>
  </si>
  <si>
    <t>aHederin WT:CHOL</t>
  </si>
  <si>
    <t>Solvent control WT:ERGO</t>
  </si>
  <si>
    <t>Hederacoside C WT:ERGO</t>
  </si>
  <si>
    <t>aHederin WT:ERGO</t>
  </si>
  <si>
    <t>Solvent control WT:CAMP</t>
  </si>
  <si>
    <t>Hederacoside C WT:CAMP</t>
  </si>
  <si>
    <t>aHederin WT:CAMP</t>
  </si>
  <si>
    <t>Solvent control WT:STIG</t>
  </si>
  <si>
    <t>Hederacoside C WT:STIG</t>
  </si>
  <si>
    <t>aHederin WT:STIG</t>
  </si>
  <si>
    <t>Solvent control WT:bSITO</t>
  </si>
  <si>
    <t>Hederacoside C WT:bSITO</t>
  </si>
  <si>
    <t>aHederin WT:bSI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70C0"/>
      <name val="Aptos Narrow"/>
      <family val="2"/>
      <scheme val="minor"/>
    </font>
    <font>
      <sz val="12"/>
      <color theme="5"/>
      <name val="Aptos Narrow"/>
      <family val="2"/>
      <scheme val="minor"/>
    </font>
    <font>
      <sz val="12"/>
      <color rgb="FFFFC000"/>
      <name val="Aptos Narrow"/>
      <family val="2"/>
      <scheme val="minor"/>
    </font>
    <font>
      <sz val="12"/>
      <color rgb="FF00B050"/>
      <name val="Aptos Narrow"/>
      <family val="2"/>
      <scheme val="minor"/>
    </font>
    <font>
      <sz val="12"/>
      <color theme="8" tint="0.59999389629810485"/>
      <name val="Aptos Narrow"/>
      <family val="2"/>
      <scheme val="minor"/>
    </font>
    <font>
      <sz val="12"/>
      <color theme="8"/>
      <name val="Aptos Narrow"/>
      <family val="2"/>
      <scheme val="minor"/>
    </font>
    <font>
      <sz val="12"/>
      <color rgb="FF002060"/>
      <name val="Aptos Narrow"/>
      <family val="2"/>
      <scheme val="minor"/>
    </font>
    <font>
      <sz val="12"/>
      <color rgb="FF00B0F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9" fontId="0" fillId="0" borderId="0" xfId="1" applyFont="1" applyAlignment="1">
      <alignment horizontal="center"/>
    </xf>
    <xf numFmtId="9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CE24D-8E6F-144C-89BC-E34BB57D8610}">
  <dimension ref="A1:K39"/>
  <sheetViews>
    <sheetView workbookViewId="0">
      <selection sqref="A1:XFD1"/>
    </sheetView>
  </sheetViews>
  <sheetFormatPr baseColWidth="10" defaultRowHeight="15.75" x14ac:dyDescent="0.25"/>
  <cols>
    <col min="1" max="1" width="28.625" customWidth="1"/>
    <col min="2" max="2" width="20" customWidth="1"/>
    <col min="3" max="3" width="15" customWidth="1"/>
    <col min="4" max="4" width="18.5" customWidth="1"/>
    <col min="9" max="9" width="25" style="1" customWidth="1"/>
    <col min="10" max="11" width="10.875" style="2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6</v>
      </c>
      <c r="G1" s="1" t="s">
        <v>7</v>
      </c>
    </row>
    <row r="2" spans="1:11" x14ac:dyDescent="0.25">
      <c r="A2" s="1"/>
      <c r="B2" s="1"/>
      <c r="C2" s="1"/>
      <c r="D2" s="1"/>
      <c r="E2" s="1"/>
      <c r="F2" s="1"/>
      <c r="G2" s="1"/>
      <c r="J2" s="1" t="s">
        <v>22</v>
      </c>
      <c r="K2" s="1" t="s">
        <v>7</v>
      </c>
    </row>
    <row r="3" spans="1:11" x14ac:dyDescent="0.25">
      <c r="A3" s="1" t="s">
        <v>5</v>
      </c>
      <c r="B3" s="1">
        <v>9192</v>
      </c>
      <c r="C3" s="1">
        <v>151</v>
      </c>
      <c r="D3" s="1">
        <f>SUM(B3:C3)</f>
        <v>9343</v>
      </c>
      <c r="E3" s="2">
        <f>C3/D3</f>
        <v>1.6161832387883976E-2</v>
      </c>
      <c r="F3" s="3">
        <f>AVERAGE(E3:E5)</f>
        <v>5.5676861698889378E-2</v>
      </c>
      <c r="G3" s="2">
        <f>STDEV(E3:E5)</f>
        <v>5.9357132380035815E-2</v>
      </c>
      <c r="I3" s="13" t="s">
        <v>19</v>
      </c>
      <c r="J3" s="2">
        <v>0.06</v>
      </c>
      <c r="K3" s="2">
        <v>0.06</v>
      </c>
    </row>
    <row r="4" spans="1:11" x14ac:dyDescent="0.25">
      <c r="A4" s="1" t="s">
        <v>5</v>
      </c>
      <c r="B4" s="1">
        <v>5238</v>
      </c>
      <c r="C4" s="1">
        <v>741</v>
      </c>
      <c r="D4" s="1">
        <f t="shared" ref="D4:D38" si="0">SUM(B4:C4)</f>
        <v>5979</v>
      </c>
      <c r="E4" s="2">
        <f t="shared" ref="E4:E38" si="1">C4/D4</f>
        <v>0.12393376818866031</v>
      </c>
      <c r="F4" s="3"/>
      <c r="G4" s="2"/>
      <c r="I4" s="13" t="s">
        <v>10</v>
      </c>
      <c r="J4" s="3">
        <v>0.02</v>
      </c>
      <c r="K4" s="2">
        <v>0.01</v>
      </c>
    </row>
    <row r="5" spans="1:11" x14ac:dyDescent="0.25">
      <c r="A5" s="1" t="s">
        <v>5</v>
      </c>
      <c r="B5" s="1">
        <v>9429</v>
      </c>
      <c r="C5" s="1">
        <v>261</v>
      </c>
      <c r="D5" s="1">
        <f t="shared" si="0"/>
        <v>9690</v>
      </c>
      <c r="E5" s="2">
        <f t="shared" si="1"/>
        <v>2.6934984520123838E-2</v>
      </c>
      <c r="F5" s="3"/>
      <c r="G5" s="2"/>
      <c r="I5" s="13" t="s">
        <v>13</v>
      </c>
      <c r="J5" s="2">
        <v>0.73</v>
      </c>
      <c r="K5" s="2">
        <v>0.05</v>
      </c>
    </row>
    <row r="6" spans="1:11" x14ac:dyDescent="0.25">
      <c r="A6" s="1" t="s">
        <v>8</v>
      </c>
      <c r="B6" s="1">
        <v>4454</v>
      </c>
      <c r="C6" s="1">
        <v>341</v>
      </c>
      <c r="D6" s="1">
        <f t="shared" si="0"/>
        <v>4795</v>
      </c>
      <c r="E6" s="2">
        <f t="shared" si="1"/>
        <v>7.1115745568300318E-2</v>
      </c>
      <c r="F6" s="3">
        <f t="shared" ref="F6:F36" si="2">AVERAGE(E6:E8)</f>
        <v>7.3024484807669612E-2</v>
      </c>
      <c r="G6" s="2">
        <f t="shared" ref="G6:G36" si="3">STDEV(E6:E8)</f>
        <v>5.287262533770111E-2</v>
      </c>
      <c r="I6" s="13" t="s">
        <v>25</v>
      </c>
      <c r="J6" s="2">
        <v>0.96</v>
      </c>
      <c r="K6" s="2">
        <v>0.03</v>
      </c>
    </row>
    <row r="7" spans="1:11" x14ac:dyDescent="0.25">
      <c r="A7" s="1" t="s">
        <v>8</v>
      </c>
      <c r="B7" s="1">
        <v>9079</v>
      </c>
      <c r="C7" s="1">
        <v>196</v>
      </c>
      <c r="D7" s="1">
        <f t="shared" si="0"/>
        <v>9275</v>
      </c>
      <c r="E7" s="2">
        <f t="shared" si="1"/>
        <v>2.1132075471698115E-2</v>
      </c>
      <c r="F7" s="3"/>
      <c r="G7" s="2"/>
      <c r="I7" s="7" t="s">
        <v>20</v>
      </c>
      <c r="J7" s="2">
        <v>7.0000000000000007E-2</v>
      </c>
      <c r="K7" s="2">
        <v>0.05</v>
      </c>
    </row>
    <row r="8" spans="1:11" x14ac:dyDescent="0.25">
      <c r="A8" s="1" t="s">
        <v>8</v>
      </c>
      <c r="B8" s="1">
        <v>5859</v>
      </c>
      <c r="C8" s="1">
        <v>851</v>
      </c>
      <c r="D8" s="1">
        <f t="shared" si="0"/>
        <v>6710</v>
      </c>
      <c r="E8" s="2">
        <f t="shared" si="1"/>
        <v>0.12682563338301042</v>
      </c>
      <c r="F8" s="3"/>
      <c r="G8" s="2"/>
      <c r="I8" s="7" t="s">
        <v>11</v>
      </c>
      <c r="J8" s="2">
        <v>0.02</v>
      </c>
      <c r="K8" s="2">
        <v>0</v>
      </c>
    </row>
    <row r="9" spans="1:11" x14ac:dyDescent="0.25">
      <c r="A9" s="1" t="s">
        <v>9</v>
      </c>
      <c r="B9" s="1">
        <v>12434</v>
      </c>
      <c r="C9" s="1">
        <v>351</v>
      </c>
      <c r="D9" s="1">
        <f t="shared" si="0"/>
        <v>12785</v>
      </c>
      <c r="E9" s="2">
        <f t="shared" si="1"/>
        <v>2.7454047712162692E-2</v>
      </c>
      <c r="F9" s="3">
        <f t="shared" si="2"/>
        <v>4.3392988767290329E-2</v>
      </c>
      <c r="G9" s="2">
        <f t="shared" si="3"/>
        <v>3.9185826487563691E-2</v>
      </c>
      <c r="I9" s="7" t="s">
        <v>24</v>
      </c>
      <c r="J9" s="2">
        <v>0.34</v>
      </c>
      <c r="K9" s="2">
        <v>0.1</v>
      </c>
    </row>
    <row r="10" spans="1:11" x14ac:dyDescent="0.25">
      <c r="A10" s="1" t="s">
        <v>9</v>
      </c>
      <c r="B10" s="1">
        <v>10733</v>
      </c>
      <c r="C10" s="1">
        <v>160</v>
      </c>
      <c r="D10" s="1">
        <f t="shared" si="0"/>
        <v>10893</v>
      </c>
      <c r="E10" s="2">
        <f t="shared" si="1"/>
        <v>1.4688331956302212E-2</v>
      </c>
      <c r="F10" s="3"/>
      <c r="G10" s="2"/>
      <c r="I10" s="7" t="s">
        <v>26</v>
      </c>
      <c r="J10" s="2">
        <v>0.94</v>
      </c>
      <c r="K10" s="2">
        <v>0.02</v>
      </c>
    </row>
    <row r="11" spans="1:11" x14ac:dyDescent="0.25">
      <c r="A11" s="1" t="s">
        <v>9</v>
      </c>
      <c r="B11" s="1">
        <v>8774</v>
      </c>
      <c r="C11" s="1">
        <v>847</v>
      </c>
      <c r="D11" s="1">
        <f t="shared" si="0"/>
        <v>9621</v>
      </c>
      <c r="E11" s="2">
        <f t="shared" si="1"/>
        <v>8.8036586633406091E-2</v>
      </c>
      <c r="F11" s="3"/>
      <c r="G11" s="2"/>
      <c r="I11" s="14" t="s">
        <v>21</v>
      </c>
      <c r="J11" s="2">
        <v>0.04</v>
      </c>
      <c r="K11" s="2">
        <v>0.04</v>
      </c>
    </row>
    <row r="12" spans="1:11" x14ac:dyDescent="0.25">
      <c r="A12" s="1" t="s">
        <v>10</v>
      </c>
      <c r="B12" s="1">
        <v>10029</v>
      </c>
      <c r="C12" s="1">
        <v>323</v>
      </c>
      <c r="D12" s="1">
        <f t="shared" si="0"/>
        <v>10352</v>
      </c>
      <c r="E12" s="2">
        <f t="shared" si="1"/>
        <v>3.1201700154559506E-2</v>
      </c>
      <c r="F12" s="3">
        <f t="shared" si="2"/>
        <v>2.1037606329940079E-2</v>
      </c>
      <c r="G12" s="2">
        <f t="shared" si="3"/>
        <v>9.649665106125355E-3</v>
      </c>
      <c r="I12" s="14" t="s">
        <v>23</v>
      </c>
      <c r="J12" s="2">
        <v>0.03</v>
      </c>
      <c r="K12" s="2">
        <v>0.02</v>
      </c>
    </row>
    <row r="13" spans="1:11" x14ac:dyDescent="0.25">
      <c r="A13" s="1" t="s">
        <v>10</v>
      </c>
      <c r="B13" s="1">
        <v>13007</v>
      </c>
      <c r="C13" s="1">
        <v>158</v>
      </c>
      <c r="D13" s="1">
        <f t="shared" si="0"/>
        <v>13165</v>
      </c>
      <c r="E13" s="2">
        <f t="shared" si="1"/>
        <v>1.2001519179642994E-2</v>
      </c>
      <c r="F13" s="3"/>
      <c r="G13" s="2"/>
      <c r="I13" s="14" t="s">
        <v>14</v>
      </c>
      <c r="J13" s="2">
        <v>0.42</v>
      </c>
      <c r="K13" s="2">
        <v>7.0000000000000007E-2</v>
      </c>
    </row>
    <row r="14" spans="1:11" x14ac:dyDescent="0.25">
      <c r="A14" s="1" t="s">
        <v>10</v>
      </c>
      <c r="B14" s="1">
        <v>9107</v>
      </c>
      <c r="C14" s="1">
        <v>185</v>
      </c>
      <c r="D14" s="1">
        <f t="shared" si="0"/>
        <v>9292</v>
      </c>
      <c r="E14" s="2">
        <f t="shared" si="1"/>
        <v>1.9909599655617737E-2</v>
      </c>
      <c r="F14" s="3"/>
      <c r="G14" s="2"/>
      <c r="I14" s="14" t="s">
        <v>27</v>
      </c>
      <c r="J14" s="2">
        <v>0.91</v>
      </c>
      <c r="K14" s="2">
        <v>0.03</v>
      </c>
    </row>
    <row r="15" spans="1:11" x14ac:dyDescent="0.25">
      <c r="A15" s="1" t="s">
        <v>11</v>
      </c>
      <c r="B15" s="1">
        <v>18603</v>
      </c>
      <c r="C15" s="1">
        <v>315</v>
      </c>
      <c r="D15" s="1">
        <f t="shared" si="0"/>
        <v>18918</v>
      </c>
      <c r="E15" s="2">
        <f t="shared" si="1"/>
        <v>1.665080875356803E-2</v>
      </c>
      <c r="F15" s="3">
        <f t="shared" si="2"/>
        <v>1.9812128833528456E-2</v>
      </c>
      <c r="G15" s="2">
        <f t="shared" si="3"/>
        <v>3.2143065350213615E-3</v>
      </c>
    </row>
    <row r="16" spans="1:11" x14ac:dyDescent="0.25">
      <c r="A16" s="1" t="s">
        <v>11</v>
      </c>
      <c r="B16" s="1">
        <v>8008</v>
      </c>
      <c r="C16" s="1">
        <v>161</v>
      </c>
      <c r="D16" s="1">
        <f t="shared" si="0"/>
        <v>8169</v>
      </c>
      <c r="E16" s="2">
        <f t="shared" si="1"/>
        <v>1.970865467009426E-2</v>
      </c>
      <c r="F16" s="3"/>
      <c r="G16" s="2"/>
    </row>
    <row r="17" spans="1:7" x14ac:dyDescent="0.25">
      <c r="A17" s="1" t="s">
        <v>11</v>
      </c>
      <c r="B17" s="1">
        <v>3302</v>
      </c>
      <c r="C17" s="1">
        <v>78</v>
      </c>
      <c r="D17" s="1">
        <f t="shared" si="0"/>
        <v>3380</v>
      </c>
      <c r="E17" s="2">
        <f t="shared" si="1"/>
        <v>2.3076923076923078E-2</v>
      </c>
      <c r="F17" s="3"/>
      <c r="G17" s="2"/>
    </row>
    <row r="18" spans="1:7" x14ac:dyDescent="0.25">
      <c r="A18" s="1" t="s">
        <v>12</v>
      </c>
      <c r="B18" s="1">
        <v>3718</v>
      </c>
      <c r="C18" s="1">
        <v>229</v>
      </c>
      <c r="D18" s="1">
        <f t="shared" si="0"/>
        <v>3947</v>
      </c>
      <c r="E18" s="2">
        <f t="shared" si="1"/>
        <v>5.8018748416518877E-2</v>
      </c>
      <c r="F18" s="3">
        <f t="shared" si="2"/>
        <v>3.3442731955084896E-2</v>
      </c>
      <c r="G18" s="2">
        <f t="shared" si="3"/>
        <v>2.160337953161344E-2</v>
      </c>
    </row>
    <row r="19" spans="1:7" x14ac:dyDescent="0.25">
      <c r="A19" s="1" t="s">
        <v>12</v>
      </c>
      <c r="B19" s="1">
        <v>11572</v>
      </c>
      <c r="C19" s="1">
        <v>295</v>
      </c>
      <c r="D19" s="1">
        <f t="shared" si="0"/>
        <v>11867</v>
      </c>
      <c r="E19" s="2">
        <f t="shared" si="1"/>
        <v>2.4858852279430355E-2</v>
      </c>
      <c r="F19" s="3"/>
      <c r="G19" s="2"/>
    </row>
    <row r="20" spans="1:7" x14ac:dyDescent="0.25">
      <c r="A20" s="1" t="s">
        <v>12</v>
      </c>
      <c r="B20" s="1">
        <v>8502</v>
      </c>
      <c r="C20" s="1">
        <v>151</v>
      </c>
      <c r="D20" s="1">
        <f t="shared" si="0"/>
        <v>8653</v>
      </c>
      <c r="E20" s="2">
        <f t="shared" si="1"/>
        <v>1.7450595169305444E-2</v>
      </c>
      <c r="F20" s="3"/>
      <c r="G20" s="2"/>
    </row>
    <row r="21" spans="1:7" x14ac:dyDescent="0.25">
      <c r="A21" s="1" t="s">
        <v>13</v>
      </c>
      <c r="B21" s="1">
        <v>2318</v>
      </c>
      <c r="C21" s="1">
        <v>4863</v>
      </c>
      <c r="D21" s="1">
        <f t="shared" si="0"/>
        <v>7181</v>
      </c>
      <c r="E21" s="2">
        <f t="shared" si="1"/>
        <v>0.67720373207074225</v>
      </c>
      <c r="F21" s="3">
        <f t="shared" si="2"/>
        <v>0.72965638363964969</v>
      </c>
      <c r="G21" s="2">
        <f t="shared" si="3"/>
        <v>4.8202232369519038E-2</v>
      </c>
    </row>
    <row r="22" spans="1:7" x14ac:dyDescent="0.25">
      <c r="A22" s="1" t="s">
        <v>13</v>
      </c>
      <c r="B22" s="1">
        <v>12019</v>
      </c>
      <c r="C22" s="1">
        <v>34165</v>
      </c>
      <c r="D22" s="1">
        <f t="shared" si="0"/>
        <v>46184</v>
      </c>
      <c r="E22" s="2">
        <f t="shared" si="1"/>
        <v>0.73975835787285638</v>
      </c>
      <c r="F22" s="3"/>
      <c r="G22" s="2"/>
    </row>
    <row r="23" spans="1:7" x14ac:dyDescent="0.25">
      <c r="A23" s="1" t="s">
        <v>13</v>
      </c>
      <c r="B23" s="1">
        <v>10720</v>
      </c>
      <c r="C23" s="1">
        <v>36299</v>
      </c>
      <c r="D23" s="1">
        <f t="shared" si="0"/>
        <v>47019</v>
      </c>
      <c r="E23" s="2">
        <f t="shared" si="1"/>
        <v>0.77200706097535043</v>
      </c>
      <c r="F23" s="3"/>
      <c r="G23" s="2"/>
    </row>
    <row r="24" spans="1:7" x14ac:dyDescent="0.25">
      <c r="A24" s="1" t="s">
        <v>14</v>
      </c>
      <c r="B24" s="1">
        <v>4058</v>
      </c>
      <c r="C24" s="1">
        <v>2178</v>
      </c>
      <c r="D24" s="1">
        <f t="shared" si="0"/>
        <v>6236</v>
      </c>
      <c r="E24" s="2">
        <f t="shared" si="1"/>
        <v>0.34926234765875563</v>
      </c>
      <c r="F24" s="3">
        <f t="shared" si="2"/>
        <v>0.42222119269722319</v>
      </c>
      <c r="G24" s="2">
        <f t="shared" si="3"/>
        <v>7.2600977558888904E-2</v>
      </c>
    </row>
    <row r="25" spans="1:7" x14ac:dyDescent="0.25">
      <c r="A25" s="1" t="s">
        <v>14</v>
      </c>
      <c r="B25" s="1">
        <v>10881</v>
      </c>
      <c r="C25" s="1">
        <v>7975</v>
      </c>
      <c r="D25" s="1">
        <f t="shared" si="0"/>
        <v>18856</v>
      </c>
      <c r="E25" s="2">
        <f t="shared" si="1"/>
        <v>0.42294229953330503</v>
      </c>
      <c r="F25" s="3"/>
      <c r="G25" s="2"/>
    </row>
    <row r="26" spans="1:7" x14ac:dyDescent="0.25">
      <c r="A26" s="1" t="s">
        <v>14</v>
      </c>
      <c r="B26" s="1">
        <v>6204</v>
      </c>
      <c r="C26" s="1">
        <v>6068</v>
      </c>
      <c r="D26" s="1">
        <f t="shared" si="0"/>
        <v>12272</v>
      </c>
      <c r="E26" s="2">
        <f t="shared" si="1"/>
        <v>0.49445893089960885</v>
      </c>
      <c r="F26" s="3"/>
      <c r="G26" s="2"/>
    </row>
    <row r="27" spans="1:7" x14ac:dyDescent="0.25">
      <c r="A27" s="1" t="s">
        <v>15</v>
      </c>
      <c r="B27" s="1">
        <v>6598</v>
      </c>
      <c r="C27" s="1">
        <v>5377</v>
      </c>
      <c r="D27" s="1">
        <f t="shared" si="0"/>
        <v>11975</v>
      </c>
      <c r="E27" s="2">
        <f t="shared" si="1"/>
        <v>0.44901878914405008</v>
      </c>
      <c r="F27" s="3">
        <f t="shared" si="2"/>
        <v>0.34424281396736839</v>
      </c>
      <c r="G27" s="2">
        <f t="shared" si="3"/>
        <v>9.5170777539099125E-2</v>
      </c>
    </row>
    <row r="28" spans="1:7" x14ac:dyDescent="0.25">
      <c r="A28" s="1" t="s">
        <v>15</v>
      </c>
      <c r="B28" s="1">
        <v>8351</v>
      </c>
      <c r="C28" s="1">
        <v>3940</v>
      </c>
      <c r="D28" s="1">
        <f t="shared" si="0"/>
        <v>12291</v>
      </c>
      <c r="E28" s="2">
        <f t="shared" si="1"/>
        <v>0.32055975917337892</v>
      </c>
      <c r="F28" s="3"/>
      <c r="G28" s="2"/>
    </row>
    <row r="29" spans="1:7" x14ac:dyDescent="0.25">
      <c r="A29" s="1" t="s">
        <v>15</v>
      </c>
      <c r="B29" s="1">
        <v>9694</v>
      </c>
      <c r="C29" s="1">
        <v>3462</v>
      </c>
      <c r="D29" s="1">
        <f t="shared" si="0"/>
        <v>13156</v>
      </c>
      <c r="E29" s="2">
        <f t="shared" si="1"/>
        <v>0.26314989358467622</v>
      </c>
      <c r="F29" s="3"/>
      <c r="G29" s="2"/>
    </row>
    <row r="30" spans="1:7" x14ac:dyDescent="0.25">
      <c r="A30" s="1" t="s">
        <v>16</v>
      </c>
      <c r="B30" s="1">
        <v>188</v>
      </c>
      <c r="C30" s="1">
        <v>9817</v>
      </c>
      <c r="D30" s="1">
        <f t="shared" si="0"/>
        <v>10005</v>
      </c>
      <c r="E30" s="2">
        <f t="shared" si="1"/>
        <v>0.98120939530234885</v>
      </c>
      <c r="F30" s="3">
        <f t="shared" si="2"/>
        <v>0.95771859842689766</v>
      </c>
      <c r="G30" s="2">
        <f t="shared" si="3"/>
        <v>2.6552886197823374E-2</v>
      </c>
    </row>
    <row r="31" spans="1:7" x14ac:dyDescent="0.25">
      <c r="A31" s="1" t="s">
        <v>16</v>
      </c>
      <c r="B31" s="1">
        <v>367</v>
      </c>
      <c r="C31" s="1">
        <v>9562</v>
      </c>
      <c r="D31" s="1">
        <f t="shared" si="0"/>
        <v>9929</v>
      </c>
      <c r="E31" s="2">
        <f t="shared" si="1"/>
        <v>0.96303756672373853</v>
      </c>
      <c r="F31" s="3"/>
      <c r="G31" s="2"/>
    </row>
    <row r="32" spans="1:7" x14ac:dyDescent="0.25">
      <c r="A32" s="1" t="s">
        <v>16</v>
      </c>
      <c r="B32" s="1">
        <v>602</v>
      </c>
      <c r="C32" s="1">
        <v>7866</v>
      </c>
      <c r="D32" s="1">
        <f t="shared" si="0"/>
        <v>8468</v>
      </c>
      <c r="E32" s="2">
        <f t="shared" si="1"/>
        <v>0.9289088332546056</v>
      </c>
      <c r="F32" s="3"/>
      <c r="G32" s="2"/>
    </row>
    <row r="33" spans="1:7" x14ac:dyDescent="0.25">
      <c r="A33" s="1" t="s">
        <v>17</v>
      </c>
      <c r="B33" s="1">
        <v>327</v>
      </c>
      <c r="C33" s="1">
        <v>6692</v>
      </c>
      <c r="D33" s="1">
        <f t="shared" si="0"/>
        <v>7019</v>
      </c>
      <c r="E33" s="2">
        <f t="shared" si="1"/>
        <v>0.95341216697535258</v>
      </c>
      <c r="F33" s="3">
        <f t="shared" si="2"/>
        <v>0.93971622357211704</v>
      </c>
      <c r="G33" s="2">
        <f t="shared" si="3"/>
        <v>2.3817913237034458E-2</v>
      </c>
    </row>
    <row r="34" spans="1:7" x14ac:dyDescent="0.25">
      <c r="A34" s="1" t="s">
        <v>17</v>
      </c>
      <c r="B34" s="1">
        <v>782</v>
      </c>
      <c r="C34" s="1">
        <v>8126</v>
      </c>
      <c r="D34" s="1">
        <f t="shared" si="0"/>
        <v>8908</v>
      </c>
      <c r="E34" s="2">
        <f t="shared" si="1"/>
        <v>0.91221374045801529</v>
      </c>
      <c r="F34" s="3"/>
      <c r="G34" s="2"/>
    </row>
    <row r="35" spans="1:7" x14ac:dyDescent="0.25">
      <c r="A35" s="1" t="s">
        <v>17</v>
      </c>
      <c r="B35" s="1">
        <v>440</v>
      </c>
      <c r="C35" s="1">
        <v>9027</v>
      </c>
      <c r="D35" s="1">
        <f t="shared" si="0"/>
        <v>9467</v>
      </c>
      <c r="E35" s="2">
        <f t="shared" si="1"/>
        <v>0.95352276328298302</v>
      </c>
      <c r="F35" s="3"/>
      <c r="G35" s="2"/>
    </row>
    <row r="36" spans="1:7" x14ac:dyDescent="0.25">
      <c r="A36" s="1" t="s">
        <v>18</v>
      </c>
      <c r="B36" s="1">
        <v>437</v>
      </c>
      <c r="C36" s="1">
        <v>8234</v>
      </c>
      <c r="D36" s="1">
        <f t="shared" si="0"/>
        <v>8671</v>
      </c>
      <c r="E36" s="2">
        <f t="shared" si="1"/>
        <v>0.9496021220159151</v>
      </c>
      <c r="F36" s="3">
        <f t="shared" si="2"/>
        <v>0.91384160729391228</v>
      </c>
      <c r="G36" s="2">
        <f t="shared" si="3"/>
        <v>3.2223037810424446E-2</v>
      </c>
    </row>
    <row r="37" spans="1:7" x14ac:dyDescent="0.25">
      <c r="A37" s="1" t="s">
        <v>18</v>
      </c>
      <c r="B37" s="1">
        <v>1023</v>
      </c>
      <c r="C37" s="1">
        <v>8035</v>
      </c>
      <c r="D37" s="1">
        <f t="shared" si="0"/>
        <v>9058</v>
      </c>
      <c r="E37" s="2">
        <f t="shared" si="1"/>
        <v>0.88706116140428348</v>
      </c>
      <c r="F37" s="3"/>
      <c r="G37" s="2"/>
    </row>
    <row r="38" spans="1:7" x14ac:dyDescent="0.25">
      <c r="A38" s="1" t="s">
        <v>18</v>
      </c>
      <c r="B38" s="1">
        <v>773</v>
      </c>
      <c r="C38" s="1">
        <v>7352</v>
      </c>
      <c r="D38" s="1">
        <f t="shared" si="0"/>
        <v>8125</v>
      </c>
      <c r="E38" s="2">
        <f t="shared" si="1"/>
        <v>0.90486153846153849</v>
      </c>
      <c r="F38" s="3"/>
      <c r="G38" s="2"/>
    </row>
    <row r="39" spans="1:7" x14ac:dyDescent="0.25">
      <c r="A39" s="1"/>
      <c r="B39" s="1"/>
      <c r="C39" s="1"/>
      <c r="D39" s="1"/>
      <c r="E39" s="1"/>
      <c r="F39" s="1"/>
      <c r="G39" s="1"/>
    </row>
  </sheetData>
  <phoneticPr fontId="2" type="noConversion"/>
  <conditionalFormatting sqref="J3:K15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0473BE2-DFAC-424E-8054-117494AD68F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0473BE2-DFAC-424E-8054-117494AD68F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3:K1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B9A76-71AF-D341-AD6C-8C7771FFFBF1}">
  <dimension ref="A1:F39"/>
  <sheetViews>
    <sheetView workbookViewId="0">
      <selection sqref="A1:XFD1"/>
    </sheetView>
  </sheetViews>
  <sheetFormatPr baseColWidth="10" defaultRowHeight="15.75" x14ac:dyDescent="0.25"/>
  <cols>
    <col min="1" max="1" width="14.375" style="1" customWidth="1"/>
    <col min="2" max="2" width="10.875" style="1"/>
    <col min="3" max="3" width="11.5" style="1" customWidth="1"/>
    <col min="4" max="4" width="10.875" style="1"/>
    <col min="6" max="6" width="10.875" style="1"/>
  </cols>
  <sheetData>
    <row r="1" spans="1:6" x14ac:dyDescent="0.25">
      <c r="A1" s="6" t="s">
        <v>37</v>
      </c>
    </row>
    <row r="2" spans="1:6" x14ac:dyDescent="0.25">
      <c r="A2" s="1" t="s">
        <v>34</v>
      </c>
      <c r="B2" s="1" t="s">
        <v>28</v>
      </c>
      <c r="C2" s="1" t="s">
        <v>29</v>
      </c>
      <c r="D2" s="1" t="s">
        <v>30</v>
      </c>
    </row>
    <row r="3" spans="1:6" x14ac:dyDescent="0.25">
      <c r="A3" s="13" t="s">
        <v>33</v>
      </c>
      <c r="B3" s="1">
        <v>10.1</v>
      </c>
      <c r="C3" s="4">
        <f>AVERAGE(B3:B5)</f>
        <v>10.133333333333333</v>
      </c>
      <c r="D3" s="4">
        <f>STDEV(B3:B5)</f>
        <v>0.45092497528228959</v>
      </c>
    </row>
    <row r="4" spans="1:6" x14ac:dyDescent="0.25">
      <c r="B4" s="1">
        <v>9.6999999999999993</v>
      </c>
      <c r="C4" s="4"/>
      <c r="D4" s="4"/>
    </row>
    <row r="5" spans="1:6" x14ac:dyDescent="0.25">
      <c r="B5" s="1">
        <v>10.6</v>
      </c>
      <c r="C5" s="4"/>
      <c r="D5" s="4"/>
    </row>
    <row r="6" spans="1:6" x14ac:dyDescent="0.25">
      <c r="A6" s="7" t="s">
        <v>32</v>
      </c>
      <c r="B6" s="1">
        <v>7.8</v>
      </c>
      <c r="C6" s="4">
        <f t="shared" ref="C6:C9" si="0">AVERAGE(B6:B8)</f>
        <v>7.9666666666666659</v>
      </c>
      <c r="D6" s="4">
        <f t="shared" ref="D6:D9" si="1">STDEV(B6:B8)</f>
        <v>0.86216781042517099</v>
      </c>
    </row>
    <row r="7" spans="1:6" x14ac:dyDescent="0.25">
      <c r="B7" s="1">
        <v>8.9</v>
      </c>
      <c r="C7" s="4"/>
    </row>
    <row r="8" spans="1:6" x14ac:dyDescent="0.25">
      <c r="B8" s="1">
        <v>7.2</v>
      </c>
      <c r="C8" s="4"/>
    </row>
    <row r="9" spans="1:6" x14ac:dyDescent="0.25">
      <c r="A9" s="14" t="s">
        <v>31</v>
      </c>
      <c r="B9" s="1">
        <v>9.1</v>
      </c>
      <c r="C9" s="4">
        <f t="shared" si="0"/>
        <v>8.7999999999999989</v>
      </c>
      <c r="D9" s="1">
        <f t="shared" si="1"/>
        <v>0.29999999999999982</v>
      </c>
    </row>
    <row r="10" spans="1:6" x14ac:dyDescent="0.25">
      <c r="B10" s="1">
        <v>8.8000000000000007</v>
      </c>
      <c r="C10" s="4"/>
    </row>
    <row r="11" spans="1:6" x14ac:dyDescent="0.25">
      <c r="B11" s="1">
        <v>8.5</v>
      </c>
    </row>
    <row r="13" spans="1:6" x14ac:dyDescent="0.25">
      <c r="A13" s="6" t="s">
        <v>38</v>
      </c>
    </row>
    <row r="14" spans="1:6" x14ac:dyDescent="0.25">
      <c r="A14" s="1" t="s">
        <v>34</v>
      </c>
      <c r="B14" s="1" t="s">
        <v>35</v>
      </c>
      <c r="C14" s="1" t="s">
        <v>36</v>
      </c>
      <c r="D14" s="1" t="s">
        <v>40</v>
      </c>
    </row>
    <row r="15" spans="1:6" x14ac:dyDescent="0.25">
      <c r="A15" s="1" t="s">
        <v>33</v>
      </c>
      <c r="B15" s="1" t="s">
        <v>39</v>
      </c>
      <c r="C15" s="1" t="s">
        <v>39</v>
      </c>
      <c r="D15" s="1" t="s">
        <v>39</v>
      </c>
      <c r="F15" s="1" t="s">
        <v>41</v>
      </c>
    </row>
    <row r="16" spans="1:6" x14ac:dyDescent="0.25">
      <c r="B16" s="1" t="s">
        <v>39</v>
      </c>
      <c r="C16" s="1" t="s">
        <v>43</v>
      </c>
      <c r="D16" s="1" t="s">
        <v>43</v>
      </c>
      <c r="F16" s="1" t="s">
        <v>42</v>
      </c>
    </row>
    <row r="17" spans="1:5" x14ac:dyDescent="0.25">
      <c r="B17" s="1" t="s">
        <v>43</v>
      </c>
      <c r="C17" s="1" t="s">
        <v>39</v>
      </c>
      <c r="D17" s="1" t="s">
        <v>43</v>
      </c>
    </row>
    <row r="18" spans="1:5" x14ac:dyDescent="0.25">
      <c r="B18" s="1" t="s">
        <v>43</v>
      </c>
      <c r="C18" s="1" t="s">
        <v>43</v>
      </c>
      <c r="D18" s="1" t="s">
        <v>43</v>
      </c>
      <c r="E18" s="5" t="s">
        <v>44</v>
      </c>
    </row>
    <row r="19" spans="1:5" x14ac:dyDescent="0.25">
      <c r="E19" t="s">
        <v>45</v>
      </c>
    </row>
    <row r="21" spans="1:5" x14ac:dyDescent="0.25">
      <c r="A21" s="1" t="s">
        <v>34</v>
      </c>
      <c r="B21" s="1" t="s">
        <v>28</v>
      </c>
      <c r="C21" s="1" t="s">
        <v>29</v>
      </c>
      <c r="D21" s="1" t="s">
        <v>30</v>
      </c>
    </row>
    <row r="22" spans="1:5" x14ac:dyDescent="0.25">
      <c r="A22" s="8" t="s">
        <v>46</v>
      </c>
      <c r="B22" s="1">
        <v>7.8</v>
      </c>
      <c r="C22" s="4">
        <f>AVERAGE(B22:B24)</f>
        <v>8.0333333333333332</v>
      </c>
      <c r="D22" s="4">
        <f>STDEV(B22:B24)</f>
        <v>0.321455025366432</v>
      </c>
    </row>
    <row r="23" spans="1:5" x14ac:dyDescent="0.25">
      <c r="B23" s="1">
        <v>7.9</v>
      </c>
      <c r="C23" s="4"/>
      <c r="D23" s="4"/>
    </row>
    <row r="24" spans="1:5" x14ac:dyDescent="0.25">
      <c r="B24" s="1">
        <v>8.4</v>
      </c>
      <c r="C24" s="4"/>
      <c r="D24" s="4"/>
    </row>
    <row r="25" spans="1:5" x14ac:dyDescent="0.25">
      <c r="A25" s="9" t="s">
        <v>47</v>
      </c>
      <c r="B25" s="1">
        <v>8.1999999999999993</v>
      </c>
      <c r="C25" s="4">
        <f>AVERAGE(B25:B27)</f>
        <v>7.9333333333333327</v>
      </c>
      <c r="D25" s="4">
        <f t="shared" ref="D25" si="2">STDEV(B25:B27)</f>
        <v>1.123981020005838</v>
      </c>
    </row>
    <row r="26" spans="1:5" x14ac:dyDescent="0.25">
      <c r="B26" s="1">
        <v>6.7</v>
      </c>
      <c r="C26" s="4"/>
    </row>
    <row r="27" spans="1:5" x14ac:dyDescent="0.25">
      <c r="B27" s="1">
        <v>8.9</v>
      </c>
      <c r="C27" s="4"/>
    </row>
    <row r="28" spans="1:5" x14ac:dyDescent="0.25">
      <c r="A28" s="10" t="s">
        <v>48</v>
      </c>
      <c r="B28" s="1">
        <v>8.8000000000000007</v>
      </c>
      <c r="C28" s="4">
        <f t="shared" ref="C28" si="3">AVERAGE(B28:B30)</f>
        <v>8.2999999999999989</v>
      </c>
      <c r="D28" s="4">
        <f t="shared" ref="D28" si="4">STDEV(B28:B30)</f>
        <v>0.43588989435406783</v>
      </c>
    </row>
    <row r="29" spans="1:5" x14ac:dyDescent="0.25">
      <c r="B29" s="1">
        <v>8.1</v>
      </c>
      <c r="C29" s="4"/>
    </row>
    <row r="30" spans="1:5" x14ac:dyDescent="0.25">
      <c r="B30" s="1">
        <v>8</v>
      </c>
    </row>
    <row r="31" spans="1:5" x14ac:dyDescent="0.25">
      <c r="A31" s="11" t="s">
        <v>49</v>
      </c>
      <c r="B31" s="1">
        <v>7.8</v>
      </c>
      <c r="C31" s="4">
        <f>AVERAGE(B31:B33)</f>
        <v>8.2999999999999989</v>
      </c>
      <c r="D31" s="4">
        <f>STDEV(B31:B33)</f>
        <v>1.4177446878757893</v>
      </c>
    </row>
    <row r="32" spans="1:5" x14ac:dyDescent="0.25">
      <c r="B32" s="1">
        <v>7.2</v>
      </c>
      <c r="C32" s="4"/>
      <c r="D32" s="4"/>
    </row>
    <row r="33" spans="1:4" x14ac:dyDescent="0.25">
      <c r="B33" s="1">
        <v>9.9</v>
      </c>
      <c r="C33" s="4"/>
      <c r="D33" s="4"/>
    </row>
    <row r="34" spans="1:4" x14ac:dyDescent="0.25">
      <c r="A34" s="12" t="s">
        <v>50</v>
      </c>
      <c r="B34" s="1">
        <v>6.8</v>
      </c>
      <c r="C34" s="4">
        <f>AVERAGE(B34:B36)</f>
        <v>7.8999999999999995</v>
      </c>
      <c r="D34" s="4">
        <f t="shared" ref="D34" si="5">STDEV(B34:B36)</f>
        <v>1.2124355652982195</v>
      </c>
    </row>
    <row r="35" spans="1:4" x14ac:dyDescent="0.25">
      <c r="B35" s="1">
        <v>9.1999999999999993</v>
      </c>
      <c r="C35" s="4"/>
    </row>
    <row r="36" spans="1:4" x14ac:dyDescent="0.25">
      <c r="B36" s="1">
        <v>7.7</v>
      </c>
      <c r="C36" s="4"/>
    </row>
    <row r="38" spans="1:4" x14ac:dyDescent="0.25">
      <c r="C38" s="4"/>
    </row>
    <row r="39" spans="1:4" x14ac:dyDescent="0.25">
      <c r="C39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1FF8D-3DFF-F643-A5EB-81A5459938EC}">
  <dimension ref="A1:K47"/>
  <sheetViews>
    <sheetView tabSelected="1" workbookViewId="0">
      <selection sqref="A1:XFD1"/>
    </sheetView>
  </sheetViews>
  <sheetFormatPr baseColWidth="10" defaultRowHeight="15.75" x14ac:dyDescent="0.25"/>
  <cols>
    <col min="1" max="1" width="28.625" customWidth="1"/>
    <col min="2" max="2" width="20" customWidth="1"/>
    <col min="3" max="3" width="15" customWidth="1"/>
    <col min="4" max="4" width="18.5" customWidth="1"/>
    <col min="9" max="9" width="23" customWidth="1"/>
    <col min="10" max="11" width="10.875" style="2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6</v>
      </c>
      <c r="G1" s="1" t="s">
        <v>7</v>
      </c>
    </row>
    <row r="2" spans="1:11" x14ac:dyDescent="0.25">
      <c r="A2" s="1"/>
      <c r="B2" s="1"/>
      <c r="C2" s="1"/>
      <c r="D2" s="1"/>
      <c r="E2" s="1"/>
      <c r="F2" s="1"/>
      <c r="G2" s="1"/>
      <c r="J2" s="1" t="s">
        <v>22</v>
      </c>
      <c r="K2" s="1" t="s">
        <v>7</v>
      </c>
    </row>
    <row r="3" spans="1:11" x14ac:dyDescent="0.25">
      <c r="A3" s="8" t="s">
        <v>51</v>
      </c>
      <c r="B3" s="1">
        <v>4896</v>
      </c>
      <c r="C3" s="1">
        <v>584</v>
      </c>
      <c r="D3" s="1">
        <f>SUM(B3:C3)</f>
        <v>5480</v>
      </c>
      <c r="E3" s="2">
        <f>C3/D3</f>
        <v>0.10656934306569343</v>
      </c>
      <c r="F3" s="3">
        <f>AVERAGE(E3:E5)</f>
        <v>6.0592566166219081E-2</v>
      </c>
      <c r="G3" s="2">
        <f>STDEV(E3:E5)</f>
        <v>3.9879260001827607E-2</v>
      </c>
      <c r="I3" s="8" t="s">
        <v>51</v>
      </c>
      <c r="J3" s="2">
        <v>0.06</v>
      </c>
      <c r="K3" s="2">
        <v>0.04</v>
      </c>
    </row>
    <row r="4" spans="1:11" x14ac:dyDescent="0.25">
      <c r="A4" s="8" t="s">
        <v>51</v>
      </c>
      <c r="B4" s="1">
        <v>8847</v>
      </c>
      <c r="C4" s="1">
        <v>367</v>
      </c>
      <c r="D4" s="1">
        <f t="shared" ref="D4:D38" si="0">SUM(B4:C4)</f>
        <v>9214</v>
      </c>
      <c r="E4" s="2">
        <f t="shared" ref="E4:E38" si="1">C4/D4</f>
        <v>3.9830692424571303E-2</v>
      </c>
      <c r="F4" s="3"/>
      <c r="G4" s="2"/>
      <c r="I4" s="8" t="s">
        <v>52</v>
      </c>
      <c r="J4" s="2">
        <v>0.08</v>
      </c>
      <c r="K4" s="2">
        <v>0.03</v>
      </c>
    </row>
    <row r="5" spans="1:11" x14ac:dyDescent="0.25">
      <c r="A5" s="8" t="s">
        <v>51</v>
      </c>
      <c r="B5" s="1">
        <v>7471</v>
      </c>
      <c r="C5" s="1">
        <v>274</v>
      </c>
      <c r="D5" s="1">
        <f t="shared" si="0"/>
        <v>7745</v>
      </c>
      <c r="E5" s="2">
        <f t="shared" si="1"/>
        <v>3.5377663008392513E-2</v>
      </c>
      <c r="F5" s="3"/>
      <c r="G5" s="2"/>
      <c r="I5" s="8" t="s">
        <v>53</v>
      </c>
      <c r="J5" s="2">
        <v>0.86</v>
      </c>
      <c r="K5" s="2">
        <v>7.0000000000000007E-2</v>
      </c>
    </row>
    <row r="6" spans="1:11" x14ac:dyDescent="0.25">
      <c r="A6" s="8" t="s">
        <v>52</v>
      </c>
      <c r="B6" s="1">
        <v>8520</v>
      </c>
      <c r="C6" s="1">
        <v>476</v>
      </c>
      <c r="D6" s="1">
        <f t="shared" si="0"/>
        <v>8996</v>
      </c>
      <c r="E6" s="2">
        <f t="shared" si="1"/>
        <v>5.2912405513561585E-2</v>
      </c>
      <c r="F6" s="3">
        <f t="shared" ref="F6:F36" si="2">AVERAGE(E6:E8)</f>
        <v>7.9128820712725659E-2</v>
      </c>
      <c r="G6" s="2">
        <f t="shared" ref="G6:G36" si="3">STDEV(E6:E8)</f>
        <v>3.4912179939599462E-2</v>
      </c>
      <c r="I6" s="9" t="s">
        <v>54</v>
      </c>
      <c r="J6" s="2">
        <v>0.06</v>
      </c>
      <c r="K6" s="2">
        <v>0.03</v>
      </c>
    </row>
    <row r="7" spans="1:11" x14ac:dyDescent="0.25">
      <c r="A7" s="8" t="s">
        <v>52</v>
      </c>
      <c r="B7" s="1">
        <v>7990</v>
      </c>
      <c r="C7" s="1">
        <v>562</v>
      </c>
      <c r="D7" s="1">
        <f t="shared" si="0"/>
        <v>8552</v>
      </c>
      <c r="E7" s="2">
        <f t="shared" si="1"/>
        <v>6.5715622076707197E-2</v>
      </c>
      <c r="F7" s="3"/>
      <c r="G7" s="2"/>
      <c r="I7" s="9" t="s">
        <v>55</v>
      </c>
      <c r="J7" s="2">
        <v>0.04</v>
      </c>
      <c r="K7" s="2">
        <v>0.01</v>
      </c>
    </row>
    <row r="8" spans="1:11" x14ac:dyDescent="0.25">
      <c r="A8" s="8" t="s">
        <v>52</v>
      </c>
      <c r="B8" s="1">
        <v>2612</v>
      </c>
      <c r="C8" s="1">
        <v>352</v>
      </c>
      <c r="D8" s="1">
        <f t="shared" si="0"/>
        <v>2964</v>
      </c>
      <c r="E8" s="2">
        <f t="shared" si="1"/>
        <v>0.11875843454790823</v>
      </c>
      <c r="F8" s="3"/>
      <c r="G8" s="2"/>
      <c r="I8" s="9" t="s">
        <v>56</v>
      </c>
      <c r="J8" s="2">
        <v>0.72</v>
      </c>
      <c r="K8" s="2">
        <v>7.0000000000000007E-2</v>
      </c>
    </row>
    <row r="9" spans="1:11" x14ac:dyDescent="0.25">
      <c r="A9" s="8" t="s">
        <v>53</v>
      </c>
      <c r="B9" s="1">
        <v>1125</v>
      </c>
      <c r="C9" s="1">
        <v>5212</v>
      </c>
      <c r="D9" s="1">
        <f t="shared" si="0"/>
        <v>6337</v>
      </c>
      <c r="E9" s="2">
        <f t="shared" si="1"/>
        <v>0.82247120088369896</v>
      </c>
      <c r="F9" s="3">
        <f t="shared" si="2"/>
        <v>0.85582559005964898</v>
      </c>
      <c r="G9" s="2">
        <f t="shared" si="3"/>
        <v>7.4449626177670786E-2</v>
      </c>
      <c r="I9" s="10" t="s">
        <v>57</v>
      </c>
      <c r="J9" s="2">
        <v>0.05</v>
      </c>
      <c r="K9" s="2">
        <v>0.02</v>
      </c>
    </row>
    <row r="10" spans="1:11" x14ac:dyDescent="0.25">
      <c r="A10" s="8" t="s">
        <v>53</v>
      </c>
      <c r="B10" s="1">
        <v>678</v>
      </c>
      <c r="C10" s="1">
        <v>10837</v>
      </c>
      <c r="D10" s="1">
        <f t="shared" si="0"/>
        <v>11515</v>
      </c>
      <c r="E10" s="2">
        <f t="shared" si="1"/>
        <v>0.94112027789839336</v>
      </c>
      <c r="F10" s="3"/>
      <c r="G10" s="2"/>
      <c r="I10" s="10" t="s">
        <v>58</v>
      </c>
      <c r="J10" s="2">
        <v>0.06</v>
      </c>
      <c r="K10" s="2">
        <v>0.02</v>
      </c>
    </row>
    <row r="11" spans="1:11" x14ac:dyDescent="0.25">
      <c r="A11" s="8" t="s">
        <v>53</v>
      </c>
      <c r="B11" s="1">
        <v>848</v>
      </c>
      <c r="C11" s="1">
        <v>3476</v>
      </c>
      <c r="D11" s="1">
        <f t="shared" si="0"/>
        <v>4324</v>
      </c>
      <c r="E11" s="2">
        <f t="shared" si="1"/>
        <v>0.80388529139685472</v>
      </c>
      <c r="F11" s="3"/>
      <c r="G11" s="2"/>
      <c r="I11" s="10" t="s">
        <v>59</v>
      </c>
      <c r="J11" s="2">
        <v>0.53</v>
      </c>
      <c r="K11" s="2">
        <v>0.05</v>
      </c>
    </row>
    <row r="12" spans="1:11" x14ac:dyDescent="0.25">
      <c r="A12" s="9" t="s">
        <v>54</v>
      </c>
      <c r="B12" s="1">
        <v>9009</v>
      </c>
      <c r="C12" s="1">
        <v>487</v>
      </c>
      <c r="D12" s="1">
        <f t="shared" si="0"/>
        <v>9496</v>
      </c>
      <c r="E12" s="2">
        <f t="shared" si="1"/>
        <v>5.1284751474304974E-2</v>
      </c>
      <c r="F12" s="3">
        <f t="shared" si="2"/>
        <v>6.442872054627484E-2</v>
      </c>
      <c r="G12" s="2">
        <f t="shared" si="3"/>
        <v>3.4061546372678192E-2</v>
      </c>
      <c r="I12" s="11" t="s">
        <v>60</v>
      </c>
      <c r="J12" s="2">
        <v>7.0000000000000007E-2</v>
      </c>
      <c r="K12" s="2">
        <v>0.05</v>
      </c>
    </row>
    <row r="13" spans="1:11" x14ac:dyDescent="0.25">
      <c r="A13" s="9" t="s">
        <v>54</v>
      </c>
      <c r="B13" s="1">
        <v>3323</v>
      </c>
      <c r="C13" s="1">
        <v>382</v>
      </c>
      <c r="D13" s="1">
        <f t="shared" si="0"/>
        <v>3705</v>
      </c>
      <c r="E13" s="2">
        <f t="shared" si="1"/>
        <v>0.10310391363022942</v>
      </c>
      <c r="F13" s="3"/>
      <c r="G13" s="2"/>
      <c r="I13" s="11" t="s">
        <v>61</v>
      </c>
      <c r="J13" s="2">
        <v>0.03</v>
      </c>
      <c r="K13" s="2">
        <v>0.02</v>
      </c>
    </row>
    <row r="14" spans="1:11" x14ac:dyDescent="0.25">
      <c r="A14" s="9" t="s">
        <v>54</v>
      </c>
      <c r="B14" s="1">
        <v>11786</v>
      </c>
      <c r="C14" s="1">
        <v>477</v>
      </c>
      <c r="D14" s="1">
        <f t="shared" si="0"/>
        <v>12263</v>
      </c>
      <c r="E14" s="2">
        <f t="shared" si="1"/>
        <v>3.8897496534290144E-2</v>
      </c>
      <c r="F14" s="3"/>
      <c r="G14" s="2"/>
      <c r="I14" s="11" t="s">
        <v>62</v>
      </c>
      <c r="J14" s="2">
        <v>0.3</v>
      </c>
      <c r="K14" s="2">
        <v>0.16</v>
      </c>
    </row>
    <row r="15" spans="1:11" x14ac:dyDescent="0.25">
      <c r="A15" s="9" t="s">
        <v>55</v>
      </c>
      <c r="B15" s="1">
        <v>8299</v>
      </c>
      <c r="C15" s="1">
        <v>420</v>
      </c>
      <c r="D15" s="1">
        <f t="shared" si="0"/>
        <v>8719</v>
      </c>
      <c r="E15" s="2">
        <f t="shared" si="1"/>
        <v>4.8170661773139119E-2</v>
      </c>
      <c r="F15" s="3">
        <f t="shared" si="2"/>
        <v>3.9096868450470362E-2</v>
      </c>
      <c r="G15" s="2">
        <f t="shared" si="3"/>
        <v>9.2947448468087921E-3</v>
      </c>
      <c r="I15" s="12" t="s">
        <v>63</v>
      </c>
      <c r="J15" s="2">
        <v>0.06</v>
      </c>
      <c r="K15" s="2">
        <v>0.04</v>
      </c>
    </row>
    <row r="16" spans="1:11" x14ac:dyDescent="0.25">
      <c r="A16" s="9" t="s">
        <v>55</v>
      </c>
      <c r="B16" s="1">
        <v>1705</v>
      </c>
      <c r="C16" s="1">
        <v>52</v>
      </c>
      <c r="D16" s="1">
        <f t="shared" si="0"/>
        <v>1757</v>
      </c>
      <c r="E16" s="2">
        <f t="shared" si="1"/>
        <v>2.9595902105862264E-2</v>
      </c>
      <c r="F16" s="3"/>
      <c r="G16" s="2"/>
      <c r="I16" s="12" t="s">
        <v>64</v>
      </c>
      <c r="J16" s="2">
        <v>7.0000000000000007E-2</v>
      </c>
      <c r="K16" s="2">
        <v>0.06</v>
      </c>
    </row>
    <row r="17" spans="1:11" x14ac:dyDescent="0.25">
      <c r="A17" s="9" t="s">
        <v>55</v>
      </c>
      <c r="B17" s="1">
        <v>13803</v>
      </c>
      <c r="C17" s="1">
        <v>568</v>
      </c>
      <c r="D17" s="1">
        <f t="shared" si="0"/>
        <v>14371</v>
      </c>
      <c r="E17" s="2">
        <f t="shared" si="1"/>
        <v>3.9524041472409711E-2</v>
      </c>
      <c r="F17" s="3"/>
      <c r="G17" s="2"/>
      <c r="I17" s="12" t="s">
        <v>65</v>
      </c>
      <c r="J17" s="2">
        <v>0.22</v>
      </c>
      <c r="K17" s="2">
        <v>0.09</v>
      </c>
    </row>
    <row r="18" spans="1:11" x14ac:dyDescent="0.25">
      <c r="A18" s="9" t="s">
        <v>56</v>
      </c>
      <c r="B18" s="1">
        <v>2141</v>
      </c>
      <c r="C18" s="1">
        <v>4407</v>
      </c>
      <c r="D18" s="1">
        <f t="shared" si="0"/>
        <v>6548</v>
      </c>
      <c r="E18" s="2">
        <f t="shared" si="1"/>
        <v>0.67302993280390955</v>
      </c>
      <c r="F18" s="3">
        <f t="shared" si="2"/>
        <v>0.72161650073992301</v>
      </c>
      <c r="G18" s="2">
        <f t="shared" si="3"/>
        <v>7.0241153364884165E-2</v>
      </c>
    </row>
    <row r="19" spans="1:11" x14ac:dyDescent="0.25">
      <c r="A19" s="9" t="s">
        <v>56</v>
      </c>
      <c r="B19" s="1">
        <v>2883</v>
      </c>
      <c r="C19" s="1">
        <v>6407</v>
      </c>
      <c r="D19" s="1">
        <f t="shared" si="0"/>
        <v>9290</v>
      </c>
      <c r="E19" s="2">
        <f t="shared" si="1"/>
        <v>0.68966630785791172</v>
      </c>
      <c r="F19" s="3"/>
      <c r="G19" s="2"/>
    </row>
    <row r="20" spans="1:11" x14ac:dyDescent="0.25">
      <c r="A20" s="9" t="s">
        <v>56</v>
      </c>
      <c r="B20" s="1">
        <v>1562</v>
      </c>
      <c r="C20" s="1">
        <v>6333</v>
      </c>
      <c r="D20" s="1">
        <f t="shared" si="0"/>
        <v>7895</v>
      </c>
      <c r="E20" s="2">
        <f t="shared" si="1"/>
        <v>0.80215326155794808</v>
      </c>
      <c r="F20" s="3"/>
      <c r="G20" s="2"/>
    </row>
    <row r="21" spans="1:11" x14ac:dyDescent="0.25">
      <c r="A21" s="10" t="s">
        <v>57</v>
      </c>
      <c r="B21" s="1">
        <v>9219</v>
      </c>
      <c r="C21" s="1">
        <v>638</v>
      </c>
      <c r="D21" s="1">
        <f t="shared" si="0"/>
        <v>9857</v>
      </c>
      <c r="E21" s="2">
        <f t="shared" si="1"/>
        <v>6.4725575732981641E-2</v>
      </c>
      <c r="F21" s="3">
        <f t="shared" si="2"/>
        <v>5.0018057331593556E-2</v>
      </c>
      <c r="G21" s="2">
        <f t="shared" si="3"/>
        <v>2.3114950832809674E-2</v>
      </c>
    </row>
    <row r="22" spans="1:11" x14ac:dyDescent="0.25">
      <c r="A22" s="10" t="s">
        <v>57</v>
      </c>
      <c r="B22" s="1">
        <v>11030</v>
      </c>
      <c r="C22" s="1">
        <v>264</v>
      </c>
      <c r="D22" s="1">
        <f t="shared" si="0"/>
        <v>11294</v>
      </c>
      <c r="E22" s="2">
        <f t="shared" si="1"/>
        <v>2.337524349211971E-2</v>
      </c>
      <c r="F22" s="3"/>
      <c r="G22" s="2"/>
    </row>
    <row r="23" spans="1:11" x14ac:dyDescent="0.25">
      <c r="A23" s="10" t="s">
        <v>57</v>
      </c>
      <c r="B23" s="1">
        <v>10296</v>
      </c>
      <c r="C23" s="1">
        <v>680</v>
      </c>
      <c r="D23" s="1">
        <f t="shared" si="0"/>
        <v>10976</v>
      </c>
      <c r="E23" s="2">
        <f t="shared" si="1"/>
        <v>6.1953352769679303E-2</v>
      </c>
      <c r="F23" s="3"/>
      <c r="G23" s="2"/>
    </row>
    <row r="24" spans="1:11" x14ac:dyDescent="0.25">
      <c r="A24" s="10" t="s">
        <v>58</v>
      </c>
      <c r="B24" s="1">
        <v>13957</v>
      </c>
      <c r="C24" s="1">
        <v>594</v>
      </c>
      <c r="D24" s="1">
        <f t="shared" si="0"/>
        <v>14551</v>
      </c>
      <c r="E24" s="2">
        <f t="shared" si="1"/>
        <v>4.0821936636657272E-2</v>
      </c>
      <c r="F24" s="3">
        <f t="shared" si="2"/>
        <v>5.7468245495180724E-2</v>
      </c>
      <c r="G24" s="2">
        <f t="shared" si="3"/>
        <v>2.4519699316189494E-2</v>
      </c>
    </row>
    <row r="25" spans="1:11" x14ac:dyDescent="0.25">
      <c r="A25" s="10" t="s">
        <v>58</v>
      </c>
      <c r="B25" s="1">
        <v>6124</v>
      </c>
      <c r="C25" s="1">
        <v>295</v>
      </c>
      <c r="D25" s="1">
        <f t="shared" si="0"/>
        <v>6419</v>
      </c>
      <c r="E25" s="2">
        <f t="shared" si="1"/>
        <v>4.5957314223399284E-2</v>
      </c>
      <c r="F25" s="3"/>
      <c r="G25" s="2"/>
    </row>
    <row r="26" spans="1:11" x14ac:dyDescent="0.25">
      <c r="A26" s="10" t="s">
        <v>58</v>
      </c>
      <c r="B26" s="1">
        <v>11768</v>
      </c>
      <c r="C26" s="1">
        <v>1102</v>
      </c>
      <c r="D26" s="1">
        <f t="shared" si="0"/>
        <v>12870</v>
      </c>
      <c r="E26" s="2">
        <f t="shared" si="1"/>
        <v>8.5625485625485623E-2</v>
      </c>
      <c r="F26" s="3"/>
      <c r="G26" s="2"/>
    </row>
    <row r="27" spans="1:11" x14ac:dyDescent="0.25">
      <c r="A27" s="10" t="s">
        <v>59</v>
      </c>
      <c r="B27" s="1">
        <v>2523</v>
      </c>
      <c r="C27" s="1">
        <v>2921</v>
      </c>
      <c r="D27" s="1">
        <f t="shared" si="0"/>
        <v>5444</v>
      </c>
      <c r="E27" s="2">
        <f t="shared" si="1"/>
        <v>0.53655400440852319</v>
      </c>
      <c r="F27" s="3">
        <f t="shared" si="2"/>
        <v>0.5335181985688604</v>
      </c>
      <c r="G27" s="2">
        <f t="shared" si="3"/>
        <v>5.0369784092960439E-2</v>
      </c>
    </row>
    <row r="28" spans="1:11" x14ac:dyDescent="0.25">
      <c r="A28" s="10" t="s">
        <v>59</v>
      </c>
      <c r="B28" s="1">
        <v>5532</v>
      </c>
      <c r="C28" s="1">
        <v>7712</v>
      </c>
      <c r="D28" s="1">
        <f t="shared" si="0"/>
        <v>13244</v>
      </c>
      <c r="E28" s="2">
        <f t="shared" si="1"/>
        <v>0.58230141951072178</v>
      </c>
      <c r="F28" s="3"/>
      <c r="G28" s="2"/>
    </row>
    <row r="29" spans="1:11" x14ac:dyDescent="0.25">
      <c r="A29" s="10" t="s">
        <v>59</v>
      </c>
      <c r="B29" s="1">
        <v>5820</v>
      </c>
      <c r="C29" s="1">
        <v>5409</v>
      </c>
      <c r="D29" s="1">
        <f t="shared" si="0"/>
        <v>11229</v>
      </c>
      <c r="E29" s="2">
        <f t="shared" si="1"/>
        <v>0.48169917178733634</v>
      </c>
      <c r="F29" s="3"/>
      <c r="G29" s="2"/>
    </row>
    <row r="30" spans="1:11" x14ac:dyDescent="0.25">
      <c r="A30" s="11" t="s">
        <v>60</v>
      </c>
      <c r="B30" s="1">
        <v>6008</v>
      </c>
      <c r="C30" s="1">
        <v>182</v>
      </c>
      <c r="D30" s="1">
        <f t="shared" si="0"/>
        <v>6190</v>
      </c>
      <c r="E30" s="2">
        <f t="shared" si="1"/>
        <v>2.9402261712439419E-2</v>
      </c>
      <c r="F30" s="3">
        <f t="shared" si="2"/>
        <v>7.3605349617385213E-2</v>
      </c>
      <c r="G30" s="2">
        <f t="shared" si="3"/>
        <v>4.5584320578874689E-2</v>
      </c>
    </row>
    <row r="31" spans="1:11" x14ac:dyDescent="0.25">
      <c r="A31" s="11" t="s">
        <v>60</v>
      </c>
      <c r="B31" s="1">
        <v>12048</v>
      </c>
      <c r="C31" s="1">
        <v>1650</v>
      </c>
      <c r="D31" s="1">
        <f t="shared" si="0"/>
        <v>13698</v>
      </c>
      <c r="E31" s="2">
        <f t="shared" si="1"/>
        <v>0.12045554095488392</v>
      </c>
      <c r="F31" s="3"/>
      <c r="G31" s="2"/>
    </row>
    <row r="32" spans="1:11" x14ac:dyDescent="0.25">
      <c r="A32" s="11" t="s">
        <v>60</v>
      </c>
      <c r="B32" s="1">
        <v>11993</v>
      </c>
      <c r="C32" s="1">
        <v>916</v>
      </c>
      <c r="D32" s="1">
        <f t="shared" si="0"/>
        <v>12909</v>
      </c>
      <c r="E32" s="2">
        <f t="shared" si="1"/>
        <v>7.0958246184832291E-2</v>
      </c>
      <c r="F32" s="3"/>
      <c r="G32" s="2"/>
    </row>
    <row r="33" spans="1:7" x14ac:dyDescent="0.25">
      <c r="A33" s="11" t="s">
        <v>61</v>
      </c>
      <c r="B33" s="1">
        <v>7660</v>
      </c>
      <c r="C33" s="1">
        <v>106</v>
      </c>
      <c r="D33" s="1">
        <f t="shared" si="0"/>
        <v>7766</v>
      </c>
      <c r="E33" s="2">
        <f t="shared" si="1"/>
        <v>1.3649240278135463E-2</v>
      </c>
      <c r="F33" s="3">
        <f t="shared" si="2"/>
        <v>2.7160216080358724E-2</v>
      </c>
      <c r="G33" s="2">
        <f t="shared" si="3"/>
        <v>2.2910211417187378E-2</v>
      </c>
    </row>
    <row r="34" spans="1:7" x14ac:dyDescent="0.25">
      <c r="A34" s="11" t="s">
        <v>61</v>
      </c>
      <c r="B34" s="1">
        <v>17679</v>
      </c>
      <c r="C34" s="1">
        <v>255</v>
      </c>
      <c r="D34" s="1">
        <f t="shared" si="0"/>
        <v>17934</v>
      </c>
      <c r="E34" s="2">
        <f t="shared" si="1"/>
        <v>1.4218802275008364E-2</v>
      </c>
      <c r="F34" s="3"/>
      <c r="G34" s="2"/>
    </row>
    <row r="35" spans="1:7" x14ac:dyDescent="0.25">
      <c r="A35" s="11" t="s">
        <v>61</v>
      </c>
      <c r="B35" s="1">
        <v>9850</v>
      </c>
      <c r="C35" s="1">
        <v>558</v>
      </c>
      <c r="D35" s="1">
        <f t="shared" si="0"/>
        <v>10408</v>
      </c>
      <c r="E35" s="2">
        <f t="shared" si="1"/>
        <v>5.3612605687932358E-2</v>
      </c>
      <c r="F35" s="3"/>
      <c r="G35" s="2"/>
    </row>
    <row r="36" spans="1:7" x14ac:dyDescent="0.25">
      <c r="A36" s="11" t="s">
        <v>62</v>
      </c>
      <c r="B36" s="1">
        <v>6032</v>
      </c>
      <c r="C36" s="1">
        <v>2018</v>
      </c>
      <c r="D36" s="1">
        <f t="shared" si="0"/>
        <v>8050</v>
      </c>
      <c r="E36" s="2">
        <f t="shared" si="1"/>
        <v>0.25068322981366459</v>
      </c>
      <c r="F36" s="3">
        <f t="shared" si="2"/>
        <v>0.29976138038008604</v>
      </c>
      <c r="G36" s="2">
        <f t="shared" si="3"/>
        <v>0.16303635939495598</v>
      </c>
    </row>
    <row r="37" spans="1:7" x14ac:dyDescent="0.25">
      <c r="A37" s="11" t="s">
        <v>62</v>
      </c>
      <c r="B37" s="1">
        <v>1772</v>
      </c>
      <c r="C37" s="1">
        <v>355</v>
      </c>
      <c r="D37" s="1">
        <f t="shared" si="0"/>
        <v>2127</v>
      </c>
      <c r="E37" s="2">
        <f t="shared" si="1"/>
        <v>0.16690173953925716</v>
      </c>
      <c r="F37" s="3"/>
      <c r="G37" s="2"/>
    </row>
    <row r="38" spans="1:7" x14ac:dyDescent="0.25">
      <c r="A38" s="11" t="s">
        <v>62</v>
      </c>
      <c r="B38" s="1">
        <v>5820</v>
      </c>
      <c r="C38" s="1">
        <v>5409</v>
      </c>
      <c r="D38" s="1">
        <f t="shared" si="0"/>
        <v>11229</v>
      </c>
      <c r="E38" s="2">
        <f t="shared" si="1"/>
        <v>0.48169917178733634</v>
      </c>
      <c r="F38" s="3"/>
      <c r="G38" s="2"/>
    </row>
    <row r="39" spans="1:7" x14ac:dyDescent="0.25">
      <c r="A39" s="12" t="s">
        <v>63</v>
      </c>
      <c r="B39" s="1">
        <v>6702</v>
      </c>
      <c r="C39" s="1">
        <v>399</v>
      </c>
      <c r="D39" s="1">
        <f t="shared" ref="D39:D47" si="4">SUM(B39:C39)</f>
        <v>7101</v>
      </c>
      <c r="E39" s="2">
        <f t="shared" ref="E39:E47" si="5">C39/D39</f>
        <v>5.6189269117025771E-2</v>
      </c>
      <c r="F39" s="3">
        <f t="shared" ref="F39:F45" si="6">AVERAGE(E39:E41)</f>
        <v>6.1385825521271975E-2</v>
      </c>
      <c r="G39" s="2">
        <f t="shared" ref="G39" si="7">STDEV(E39:E41)</f>
        <v>4.0748879975640882E-2</v>
      </c>
    </row>
    <row r="40" spans="1:7" x14ac:dyDescent="0.25">
      <c r="A40" s="12" t="s">
        <v>63</v>
      </c>
      <c r="B40" s="1">
        <v>8768</v>
      </c>
      <c r="C40" s="1">
        <v>1023</v>
      </c>
      <c r="D40" s="1">
        <f t="shared" si="4"/>
        <v>9791</v>
      </c>
      <c r="E40" s="2">
        <f t="shared" si="5"/>
        <v>0.10448370952915943</v>
      </c>
      <c r="F40" s="3"/>
      <c r="G40" s="2"/>
    </row>
    <row r="41" spans="1:7" x14ac:dyDescent="0.25">
      <c r="A41" s="12" t="s">
        <v>63</v>
      </c>
      <c r="B41" s="1">
        <v>8441</v>
      </c>
      <c r="C41" s="1">
        <v>203</v>
      </c>
      <c r="D41" s="1">
        <f t="shared" si="4"/>
        <v>8644</v>
      </c>
      <c r="E41" s="2">
        <f t="shared" si="5"/>
        <v>2.3484497917630725E-2</v>
      </c>
      <c r="F41" s="3"/>
      <c r="G41" s="2"/>
    </row>
    <row r="42" spans="1:7" x14ac:dyDescent="0.25">
      <c r="A42" s="12" t="s">
        <v>64</v>
      </c>
      <c r="B42" s="1">
        <v>6825</v>
      </c>
      <c r="C42" s="1">
        <v>239</v>
      </c>
      <c r="D42" s="1">
        <f t="shared" si="4"/>
        <v>7064</v>
      </c>
      <c r="E42" s="2">
        <f t="shared" si="5"/>
        <v>3.3833522083805211E-2</v>
      </c>
      <c r="F42" s="3">
        <f t="shared" si="6"/>
        <v>6.6869032801720046E-2</v>
      </c>
      <c r="G42" s="2">
        <f t="shared" ref="G42" si="8">STDEV(E42:E44)</f>
        <v>6.171347341647266E-2</v>
      </c>
    </row>
    <row r="43" spans="1:7" x14ac:dyDescent="0.25">
      <c r="A43" s="12" t="s">
        <v>64</v>
      </c>
      <c r="B43" s="1">
        <v>4988</v>
      </c>
      <c r="C43" s="1">
        <v>799</v>
      </c>
      <c r="D43" s="1">
        <f t="shared" si="4"/>
        <v>5787</v>
      </c>
      <c r="E43" s="2">
        <f t="shared" si="5"/>
        <v>0.13806808363573528</v>
      </c>
      <c r="F43" s="3"/>
      <c r="G43" s="2"/>
    </row>
    <row r="44" spans="1:7" x14ac:dyDescent="0.25">
      <c r="A44" s="12" t="s">
        <v>64</v>
      </c>
      <c r="B44" s="1">
        <v>14076</v>
      </c>
      <c r="C44" s="1">
        <v>416</v>
      </c>
      <c r="D44" s="1">
        <f t="shared" si="4"/>
        <v>14492</v>
      </c>
      <c r="E44" s="2">
        <f t="shared" si="5"/>
        <v>2.8705492685619654E-2</v>
      </c>
      <c r="F44" s="3"/>
      <c r="G44" s="2"/>
    </row>
    <row r="45" spans="1:7" x14ac:dyDescent="0.25">
      <c r="A45" s="12" t="s">
        <v>65</v>
      </c>
      <c r="B45" s="1">
        <v>5379</v>
      </c>
      <c r="C45" s="1">
        <v>2622</v>
      </c>
      <c r="D45" s="1">
        <f t="shared" si="4"/>
        <v>8001</v>
      </c>
      <c r="E45" s="2">
        <f t="shared" si="5"/>
        <v>0.32770903637045368</v>
      </c>
      <c r="F45" s="3">
        <f t="shared" si="6"/>
        <v>0.22438118665832427</v>
      </c>
      <c r="G45" s="2">
        <f t="shared" ref="G45" si="9">STDEV(E45:E47)</f>
        <v>9.0291613747893545E-2</v>
      </c>
    </row>
    <row r="46" spans="1:7" x14ac:dyDescent="0.25">
      <c r="A46" s="12" t="s">
        <v>65</v>
      </c>
      <c r="B46" s="1">
        <v>10594</v>
      </c>
      <c r="C46" s="1">
        <v>2028</v>
      </c>
      <c r="D46" s="1">
        <f t="shared" si="4"/>
        <v>12622</v>
      </c>
      <c r="E46" s="2">
        <f t="shared" si="5"/>
        <v>0.16067184281413405</v>
      </c>
      <c r="F46" s="3"/>
      <c r="G46" s="2"/>
    </row>
    <row r="47" spans="1:7" x14ac:dyDescent="0.25">
      <c r="A47" s="12" t="s">
        <v>65</v>
      </c>
      <c r="B47" s="1">
        <v>4002</v>
      </c>
      <c r="C47" s="1">
        <v>907</v>
      </c>
      <c r="D47" s="1">
        <f t="shared" si="4"/>
        <v>4909</v>
      </c>
      <c r="E47" s="2">
        <f t="shared" si="5"/>
        <v>0.18476268079038502</v>
      </c>
      <c r="F47" s="3"/>
      <c r="G47" s="2"/>
    </row>
  </sheetData>
  <conditionalFormatting sqref="J3:K1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3D07D8C-BDA1-46E3-AE53-4110224EFA2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3D07D8C-BDA1-46E3-AE53-4110224EFA2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3:K1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Nucleocounter Aerobic</vt:lpstr>
      <vt:lpstr>OD600 Aerobic Anaerobic</vt:lpstr>
      <vt:lpstr>Nucleocounter Anaerob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bor Dervishi</dc:creator>
  <cp:lastModifiedBy>Jan Günther</cp:lastModifiedBy>
  <dcterms:created xsi:type="dcterms:W3CDTF">2025-06-22T16:54:43Z</dcterms:created>
  <dcterms:modified xsi:type="dcterms:W3CDTF">2025-07-15T11:41:48Z</dcterms:modified>
</cp:coreProperties>
</file>